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D:\CaseGDrive\0sharedGD\Manuscripts\2016 Crohns Gautier\"/>
    </mc:Choice>
  </mc:AlternateContent>
  <bookViews>
    <workbookView xWindow="0" yWindow="465" windowWidth="28800" windowHeight="16485" tabRatio="500"/>
  </bookViews>
  <sheets>
    <sheet name="Table S1 L2-L4" sheetId="38" r:id="rId1"/>
  </sheets>
  <definedNames>
    <definedName name="_xlnm.Print_Area" localSheetId="0">'Table S1 L2-L4'!$A$1:$H$8</definedName>
  </definedName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" uniqueCount="40">
  <si>
    <t>Actinobacteria</t>
  </si>
  <si>
    <t>Bacteroidetes</t>
  </si>
  <si>
    <t>Firmicutes</t>
  </si>
  <si>
    <t>Fusobacteria</t>
  </si>
  <si>
    <t>Proteobacteria</t>
  </si>
  <si>
    <t>CD</t>
  </si>
  <si>
    <t>Alphaproteobacteria</t>
  </si>
  <si>
    <t>Bacilli</t>
  </si>
  <si>
    <t>Bacteroidia</t>
  </si>
  <si>
    <t>Betaproteobacteria</t>
  </si>
  <si>
    <t>Clostridia</t>
  </si>
  <si>
    <t>Coriobacteriia</t>
  </si>
  <si>
    <t>Deltaproteobacteria</t>
  </si>
  <si>
    <t>Flavobacteriia</t>
  </si>
  <si>
    <t>Fusobacteriia</t>
  </si>
  <si>
    <t>Gammaproteobacteria</t>
  </si>
  <si>
    <t>Thiotrichales</t>
  </si>
  <si>
    <t>Rhizobiales</t>
  </si>
  <si>
    <t>Lactobacillales</t>
  </si>
  <si>
    <t>Fusobacteriales</t>
  </si>
  <si>
    <t>Flavobacteriales</t>
  </si>
  <si>
    <t>Enterobacteriales</t>
  </si>
  <si>
    <t>Desulfovibrionales</t>
  </si>
  <si>
    <t>Coriobacteriales</t>
  </si>
  <si>
    <t>Clostridiales</t>
  </si>
  <si>
    <t>Burkholderiales</t>
  </si>
  <si>
    <t>Bifidobacteriales</t>
  </si>
  <si>
    <t>Bacteroidales</t>
  </si>
  <si>
    <t>Bacillales</t>
  </si>
  <si>
    <t>Aeromonadales</t>
  </si>
  <si>
    <t>Actinomycetales</t>
  </si>
  <si>
    <t>Mean</t>
  </si>
  <si>
    <t>SD</t>
  </si>
  <si>
    <t>NCDR</t>
  </si>
  <si>
    <t>P*</t>
  </si>
  <si>
    <t>Phylum</t>
  </si>
  <si>
    <t>Class</t>
  </si>
  <si>
    <t>Taxon</t>
  </si>
  <si>
    <t>Order</t>
  </si>
  <si>
    <t>Table S1. Abundance of bacterial phylum, class and order in CD and NCDR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Arial"/>
      <family val="2"/>
    </font>
    <font>
      <b/>
      <sz val="12"/>
      <color indexed="8"/>
      <name val="Arial"/>
      <family val="2"/>
    </font>
    <font>
      <b/>
      <i/>
      <sz val="12"/>
      <color indexed="8"/>
      <name val="Arial"/>
      <family val="2"/>
    </font>
    <font>
      <sz val="12"/>
      <color indexed="8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48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6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/>
    <xf numFmtId="0" fontId="8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9" fillId="0" borderId="0" xfId="0" applyFont="1"/>
    <xf numFmtId="0" fontId="11" fillId="0" borderId="1" xfId="37" applyFont="1" applyBorder="1" applyAlignment="1">
      <alignment horizontal="center" wrapText="1"/>
    </xf>
    <xf numFmtId="0" fontId="13" fillId="0" borderId="1" xfId="37" applyFont="1" applyBorder="1" applyAlignment="1">
      <alignment horizontal="left" vertical="top"/>
    </xf>
    <xf numFmtId="10" fontId="13" fillId="0" borderId="1" xfId="7" applyNumberFormat="1" applyFont="1" applyBorder="1" applyAlignment="1">
      <alignment horizontal="right" vertical="center"/>
    </xf>
    <xf numFmtId="0" fontId="14" fillId="0" borderId="1" xfId="0" applyFont="1" applyBorder="1"/>
    <xf numFmtId="0" fontId="14" fillId="0" borderId="1" xfId="0" applyFont="1" applyFill="1" applyBorder="1"/>
    <xf numFmtId="0" fontId="13" fillId="0" borderId="1" xfId="36" applyFont="1" applyFill="1" applyBorder="1" applyAlignment="1">
      <alignment horizontal="left" vertical="top" wrapText="1"/>
    </xf>
    <xf numFmtId="10" fontId="13" fillId="0" borderId="1" xfId="7" applyNumberFormat="1" applyFont="1" applyFill="1" applyBorder="1" applyAlignment="1">
      <alignment horizontal="right" vertical="center"/>
    </xf>
    <xf numFmtId="10" fontId="13" fillId="0" borderId="1" xfId="7" applyNumberFormat="1" applyFont="1" applyBorder="1" applyAlignment="1">
      <alignment horizontal="left" vertical="top"/>
    </xf>
    <xf numFmtId="10" fontId="14" fillId="0" borderId="1" xfId="7" applyNumberFormat="1" applyFont="1" applyBorder="1"/>
    <xf numFmtId="0" fontId="10" fillId="0" borderId="2" xfId="0" applyFont="1" applyBorder="1" applyAlignment="1"/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/>
    </xf>
    <xf numFmtId="0" fontId="11" fillId="0" borderId="1" xfId="37" applyFont="1" applyBorder="1" applyAlignment="1">
      <alignment horizontal="center" wrapText="1"/>
    </xf>
    <xf numFmtId="0" fontId="12" fillId="0" borderId="1" xfId="37" applyFont="1" applyFill="1" applyBorder="1" applyAlignment="1">
      <alignment horizontal="center" wrapText="1"/>
    </xf>
  </cellXfs>
  <cellStyles count="24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242" builtinId="8" hidden="1"/>
    <cellStyle name="Hyperlink" xfId="244" builtinId="8" hidden="1"/>
    <cellStyle name="Hyperlink" xfId="246" builtinId="8" hidden="1"/>
    <cellStyle name="Normal" xfId="0" builtinId="0"/>
    <cellStyle name="Normal 2" xfId="10"/>
    <cellStyle name="Normal 3" xfId="13"/>
    <cellStyle name="Normal 4" xfId="38"/>
    <cellStyle name="Normal_SPSS 16SL2" xfId="37"/>
    <cellStyle name="Normal_SPSS 16SL3" xfId="36"/>
    <cellStyle name="Percent" xfId="7" builtinId="5"/>
    <cellStyle name="style1431694326031" xfId="193"/>
    <cellStyle name="style1431694326093" xfId="194"/>
    <cellStyle name="style1431694326140" xfId="195"/>
    <cellStyle name="style1431694326468" xfId="196"/>
    <cellStyle name="style1431694326530" xfId="152"/>
    <cellStyle name="style1431694326561" xfId="153"/>
    <cellStyle name="style1431694326608" xfId="154"/>
    <cellStyle name="style1431694326655" xfId="155"/>
    <cellStyle name="style1431694326686" xfId="156"/>
    <cellStyle name="style1431694326765" xfId="157"/>
    <cellStyle name="style1431694326812" xfId="197"/>
    <cellStyle name="style1431694326843" xfId="165"/>
    <cellStyle name="style1431694326937" xfId="182"/>
    <cellStyle name="style1431694326969" xfId="158"/>
    <cellStyle name="style1431694327016" xfId="198"/>
    <cellStyle name="style1431694327047" xfId="166"/>
    <cellStyle name="style1431694327078" xfId="172"/>
    <cellStyle name="style1431694327125" xfId="159"/>
    <cellStyle name="style1431694327156" xfId="160"/>
    <cellStyle name="style1431694327187" xfId="167"/>
    <cellStyle name="style1431694327234" xfId="173"/>
    <cellStyle name="style1431694327577" xfId="187"/>
    <cellStyle name="style1431694327733" xfId="188"/>
    <cellStyle name="style1431694327764" xfId="189"/>
    <cellStyle name="style1431694327811" xfId="161"/>
    <cellStyle name="style1431694327842" xfId="162"/>
    <cellStyle name="style1431694327874" xfId="163"/>
    <cellStyle name="style1431694327920" xfId="164"/>
    <cellStyle name="style1431694327967" xfId="168"/>
    <cellStyle name="style1431694327998" xfId="169"/>
    <cellStyle name="style1431694328030" xfId="170"/>
    <cellStyle name="style1431694328076" xfId="171"/>
    <cellStyle name="style1431694328108" xfId="174"/>
    <cellStyle name="style1431694328139" xfId="175"/>
    <cellStyle name="style1431694328186" xfId="176"/>
    <cellStyle name="style1431694328217" xfId="177"/>
    <cellStyle name="style1431694328248" xfId="178"/>
    <cellStyle name="style1431694328279" xfId="179"/>
    <cellStyle name="style1431694328388" xfId="180"/>
    <cellStyle name="style1431694332437" xfId="181"/>
    <cellStyle name="style1431694332468" xfId="183"/>
    <cellStyle name="style1431694332499" xfId="184"/>
    <cellStyle name="style1431694335891" xfId="185"/>
    <cellStyle name="style1431694336423" xfId="186"/>
    <cellStyle name="style1431694340359" xfId="190"/>
    <cellStyle name="style1431694340406" xfId="191"/>
    <cellStyle name="style1431694340437" xfId="192"/>
    <cellStyle name="style1431695277651" xfId="151"/>
    <cellStyle name="style1431695277682" xfId="199"/>
    <cellStyle name="style1431695277713" xfId="200"/>
    <cellStyle name="style1431695277744" xfId="201"/>
    <cellStyle name="style1431695277775" xfId="202"/>
    <cellStyle name="style1431695277807" xfId="203"/>
    <cellStyle name="style1431695277853" xfId="204"/>
    <cellStyle name="style1431695277885" xfId="205"/>
    <cellStyle name="style1431695277916" xfId="206"/>
    <cellStyle name="style1431695277978" xfId="207"/>
    <cellStyle name="style1431695278009" xfId="208"/>
    <cellStyle name="style1431695278041" xfId="209"/>
    <cellStyle name="style1431695278056" xfId="210"/>
    <cellStyle name="style1431695278087" xfId="211"/>
    <cellStyle name="style1431695278119" xfId="212"/>
    <cellStyle name="style1431695278150" xfId="213"/>
    <cellStyle name="style1431695278181" xfId="214"/>
    <cellStyle name="style1431695278212" xfId="215"/>
    <cellStyle name="style1431695278493" xfId="216"/>
    <cellStyle name="style1431695278727" xfId="217"/>
    <cellStyle name="style1431695278758" xfId="218"/>
    <cellStyle name="style1431695278789" xfId="219"/>
    <cellStyle name="style1431695278821" xfId="220"/>
    <cellStyle name="style1431695278852" xfId="221"/>
    <cellStyle name="style1431695278883" xfId="222"/>
    <cellStyle name="style1431695278914" xfId="223"/>
    <cellStyle name="style1431695278977" xfId="224"/>
    <cellStyle name="style1431695279023" xfId="225"/>
    <cellStyle name="style1431695279055" xfId="226"/>
    <cellStyle name="style1431695279086" xfId="227"/>
    <cellStyle name="style1431695279117" xfId="228"/>
    <cellStyle name="style1431695279164" xfId="229"/>
    <cellStyle name="style1431695279195" xfId="230"/>
    <cellStyle name="style1431695279226" xfId="231"/>
    <cellStyle name="style1431695279257" xfId="232"/>
    <cellStyle name="style1431695279289" xfId="233"/>
    <cellStyle name="style1431695279975" xfId="234"/>
    <cellStyle name="style1431695281691" xfId="235"/>
    <cellStyle name="style1431695286823" xfId="236"/>
    <cellStyle name="style1431695286855" xfId="237"/>
    <cellStyle name="style1431695286886" xfId="238"/>
    <cellStyle name="style1431695300037" xfId="239"/>
    <cellStyle name="style1431695300333" xfId="240"/>
    <cellStyle name="style1431695300380" xfId="24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>
    <pageSetUpPr fitToPage="1"/>
  </sheetPr>
  <dimension ref="A1:H34"/>
  <sheetViews>
    <sheetView tabSelected="1" zoomScale="130" zoomScaleNormal="130" zoomScalePageLayoutView="130" workbookViewId="0">
      <selection activeCell="J15" sqref="J15"/>
    </sheetView>
  </sheetViews>
  <sheetFormatPr defaultColWidth="8.625" defaultRowHeight="15.75" x14ac:dyDescent="0.25"/>
  <cols>
    <col min="1" max="1" width="8.875" customWidth="1"/>
    <col min="2" max="2" width="19.375" customWidth="1"/>
    <col min="4" max="4" width="9" bestFit="1" customWidth="1"/>
    <col min="7" max="7" width="6.75" bestFit="1" customWidth="1"/>
  </cols>
  <sheetData>
    <row r="1" spans="1:8" x14ac:dyDescent="0.25">
      <c r="A1" s="11" t="s">
        <v>39</v>
      </c>
      <c r="B1" s="11"/>
      <c r="C1" s="11"/>
      <c r="D1" s="11"/>
      <c r="E1" s="11"/>
      <c r="F1" s="11"/>
      <c r="G1" s="11"/>
      <c r="H1" s="1"/>
    </row>
    <row r="2" spans="1:8" x14ac:dyDescent="0.25">
      <c r="A2" s="13" t="s">
        <v>37</v>
      </c>
      <c r="B2" s="13"/>
      <c r="C2" s="14" t="s">
        <v>5</v>
      </c>
      <c r="D2" s="14"/>
      <c r="E2" s="14" t="s">
        <v>33</v>
      </c>
      <c r="F2" s="14"/>
      <c r="G2" s="15" t="s">
        <v>34</v>
      </c>
      <c r="H2" s="1"/>
    </row>
    <row r="3" spans="1:8" x14ac:dyDescent="0.25">
      <c r="A3" s="13"/>
      <c r="B3" s="13"/>
      <c r="C3" s="2" t="s">
        <v>31</v>
      </c>
      <c r="D3" s="2" t="s">
        <v>32</v>
      </c>
      <c r="E3" s="2" t="s">
        <v>31</v>
      </c>
      <c r="F3" s="2" t="s">
        <v>32</v>
      </c>
      <c r="G3" s="15"/>
      <c r="H3" s="1"/>
    </row>
    <row r="4" spans="1:8" x14ac:dyDescent="0.25">
      <c r="A4" s="12" t="s">
        <v>35</v>
      </c>
      <c r="B4" s="3" t="s">
        <v>0</v>
      </c>
      <c r="C4" s="4">
        <v>0.12608781342323583</v>
      </c>
      <c r="D4" s="4">
        <v>0.13541970083339874</v>
      </c>
      <c r="E4" s="4">
        <v>0.17955798536909734</v>
      </c>
      <c r="F4" s="4">
        <v>0.1355833971162439</v>
      </c>
      <c r="G4" s="5">
        <v>6.9000000000000006E-2</v>
      </c>
      <c r="H4" s="1"/>
    </row>
    <row r="5" spans="1:8" x14ac:dyDescent="0.25">
      <c r="A5" s="12"/>
      <c r="B5" s="3" t="s">
        <v>1</v>
      </c>
      <c r="C5" s="4">
        <v>4.6287352781107877E-2</v>
      </c>
      <c r="D5" s="4">
        <v>7.491759302616971E-2</v>
      </c>
      <c r="E5" s="4">
        <v>9.7309659614632699E-2</v>
      </c>
      <c r="F5" s="4">
        <v>9.8502963142743746E-2</v>
      </c>
      <c r="G5" s="6">
        <v>1E-3</v>
      </c>
      <c r="H5" s="1"/>
    </row>
    <row r="6" spans="1:8" x14ac:dyDescent="0.25">
      <c r="A6" s="12"/>
      <c r="B6" s="3" t="s">
        <v>2</v>
      </c>
      <c r="C6" s="4">
        <v>0.68130247511350162</v>
      </c>
      <c r="D6" s="4">
        <v>0.21139687447901148</v>
      </c>
      <c r="E6" s="4">
        <v>0.68587992087244987</v>
      </c>
      <c r="F6" s="4">
        <v>0.13447244469172806</v>
      </c>
      <c r="G6" s="5">
        <v>0.78600000000000003</v>
      </c>
      <c r="H6" s="1"/>
    </row>
    <row r="7" spans="1:8" x14ac:dyDescent="0.25">
      <c r="A7" s="12"/>
      <c r="B7" s="3" t="s">
        <v>3</v>
      </c>
      <c r="C7" s="4">
        <v>1.2425622045418837E-3</v>
      </c>
      <c r="D7" s="4">
        <v>3.1203234045490851E-3</v>
      </c>
      <c r="E7" s="4">
        <v>4.8807565023133674E-4</v>
      </c>
      <c r="F7" s="4">
        <v>1.5256844193813545E-3</v>
      </c>
      <c r="G7" s="5">
        <v>0.36199999999999999</v>
      </c>
      <c r="H7" s="1"/>
    </row>
    <row r="8" spans="1:8" x14ac:dyDescent="0.25">
      <c r="A8" s="12"/>
      <c r="B8" s="3" t="s">
        <v>4</v>
      </c>
      <c r="C8" s="4">
        <v>0.14090659998572455</v>
      </c>
      <c r="D8" s="4">
        <v>0.23408523836630565</v>
      </c>
      <c r="E8" s="4">
        <v>3.0721218455094144E-2</v>
      </c>
      <c r="F8" s="4">
        <v>3.2389252438302783E-2</v>
      </c>
      <c r="G8" s="5">
        <v>0.25900000000000001</v>
      </c>
      <c r="H8" s="1"/>
    </row>
    <row r="9" spans="1:8" x14ac:dyDescent="0.25">
      <c r="A9" s="12" t="s">
        <v>36</v>
      </c>
      <c r="B9" s="7" t="s">
        <v>0</v>
      </c>
      <c r="C9" s="8">
        <v>0.10304326159209855</v>
      </c>
      <c r="D9" s="8">
        <v>0.12617086977991662</v>
      </c>
      <c r="E9" s="8">
        <v>0.12998906763118137</v>
      </c>
      <c r="F9" s="8">
        <v>0.1285318996967047</v>
      </c>
      <c r="G9" s="5">
        <v>0.18099999999999999</v>
      </c>
    </row>
    <row r="10" spans="1:8" x14ac:dyDescent="0.25">
      <c r="A10" s="12"/>
      <c r="B10" s="7" t="s">
        <v>6</v>
      </c>
      <c r="C10" s="8">
        <v>1.7485962049938856E-3</v>
      </c>
      <c r="D10" s="8">
        <v>1.0165383204922317E-3</v>
      </c>
      <c r="E10" s="8">
        <v>2.2736058234794775E-3</v>
      </c>
      <c r="F10" s="8">
        <v>1.7086545265797947E-3</v>
      </c>
      <c r="G10" s="5">
        <v>0.20200000000000001</v>
      </c>
    </row>
    <row r="11" spans="1:8" x14ac:dyDescent="0.25">
      <c r="A11" s="12"/>
      <c r="B11" s="7" t="s">
        <v>7</v>
      </c>
      <c r="C11" s="8">
        <v>7.0135481240510902E-2</v>
      </c>
      <c r="D11" s="8">
        <v>0.10599248585939121</v>
      </c>
      <c r="E11" s="8">
        <v>3.8982771016890551E-2</v>
      </c>
      <c r="F11" s="8">
        <v>8.6873341468133525E-2</v>
      </c>
      <c r="G11" s="5">
        <v>0.33600000000000002</v>
      </c>
    </row>
    <row r="12" spans="1:8" x14ac:dyDescent="0.25">
      <c r="A12" s="12"/>
      <c r="B12" s="7" t="s">
        <v>8</v>
      </c>
      <c r="C12" s="8">
        <v>4.4383071600195084E-2</v>
      </c>
      <c r="D12" s="8">
        <v>7.474623350047753E-2</v>
      </c>
      <c r="E12" s="8">
        <v>9.6236419104368504E-2</v>
      </c>
      <c r="F12" s="8">
        <v>9.8222200467100257E-2</v>
      </c>
      <c r="G12" s="5">
        <v>1E-3</v>
      </c>
    </row>
    <row r="13" spans="1:8" x14ac:dyDescent="0.25">
      <c r="A13" s="12"/>
      <c r="B13" s="7" t="s">
        <v>9</v>
      </c>
      <c r="C13" s="8">
        <v>6.8710882835332152E-3</v>
      </c>
      <c r="D13" s="8">
        <v>1.6766600625336976E-2</v>
      </c>
      <c r="E13" s="8">
        <v>2.8441025024992278E-3</v>
      </c>
      <c r="F13" s="8">
        <v>1.7911883695169598E-3</v>
      </c>
      <c r="G13" s="5">
        <v>0.36299999999999999</v>
      </c>
    </row>
    <row r="14" spans="1:8" x14ac:dyDescent="0.25">
      <c r="A14" s="12"/>
      <c r="B14" s="7" t="s">
        <v>10</v>
      </c>
      <c r="C14" s="8">
        <v>0.6117313716290208</v>
      </c>
      <c r="D14" s="8">
        <v>0.24223397326576063</v>
      </c>
      <c r="E14" s="8">
        <v>0.6472885896745002</v>
      </c>
      <c r="F14" s="8">
        <v>0.15433997310394129</v>
      </c>
      <c r="G14" s="5">
        <v>0.72199999999999998</v>
      </c>
    </row>
    <row r="15" spans="1:8" x14ac:dyDescent="0.25">
      <c r="A15" s="12"/>
      <c r="B15" s="7" t="s">
        <v>11</v>
      </c>
      <c r="C15" s="8">
        <v>2.220053658750944E-2</v>
      </c>
      <c r="D15" s="8">
        <v>3.911289161323276E-2</v>
      </c>
      <c r="E15" s="8">
        <v>4.8445859295537616E-2</v>
      </c>
      <c r="F15" s="8">
        <v>8.6681493628045503E-2</v>
      </c>
      <c r="G15" s="5">
        <v>3.7999999999999999E-2</v>
      </c>
    </row>
    <row r="16" spans="1:8" x14ac:dyDescent="0.25">
      <c r="A16" s="12"/>
      <c r="B16" s="7" t="s">
        <v>12</v>
      </c>
      <c r="C16" s="8">
        <v>2.4993996674559267E-3</v>
      </c>
      <c r="D16" s="8">
        <v>2.8133413828659083E-3</v>
      </c>
      <c r="E16" s="8">
        <v>3.0666292903260813E-3</v>
      </c>
      <c r="F16" s="8">
        <v>3.991468736815133E-3</v>
      </c>
      <c r="G16" s="5">
        <v>0.95</v>
      </c>
    </row>
    <row r="17" spans="1:7" x14ac:dyDescent="0.25">
      <c r="A17" s="12"/>
      <c r="B17" s="7" t="s">
        <v>13</v>
      </c>
      <c r="C17" s="8">
        <v>1.3290444551706095E-3</v>
      </c>
      <c r="D17" s="8">
        <v>5.0448300011805784E-3</v>
      </c>
      <c r="E17" s="8">
        <v>3.0381801824699097E-4</v>
      </c>
      <c r="F17" s="8">
        <v>5.0343788583804075E-4</v>
      </c>
      <c r="G17" s="5">
        <v>1</v>
      </c>
    </row>
    <row r="18" spans="1:7" x14ac:dyDescent="0.25">
      <c r="A18" s="12"/>
      <c r="B18" s="7" t="s">
        <v>14</v>
      </c>
      <c r="C18" s="8">
        <v>1.2441365783498592E-3</v>
      </c>
      <c r="D18" s="8">
        <v>3.1242496429274495E-3</v>
      </c>
      <c r="E18" s="8">
        <v>4.8877635851417062E-4</v>
      </c>
      <c r="F18" s="8">
        <v>1.5280082929821862E-3</v>
      </c>
      <c r="G18" s="5">
        <v>0.36199999999999999</v>
      </c>
    </row>
    <row r="19" spans="1:7" x14ac:dyDescent="0.25">
      <c r="A19" s="12"/>
      <c r="B19" s="5" t="s">
        <v>15</v>
      </c>
      <c r="C19" s="5">
        <v>0.12954270789008701</v>
      </c>
      <c r="D19" s="5">
        <v>0.23278203205048201</v>
      </c>
      <c r="E19" s="5">
        <v>2.2093047892576999E-2</v>
      </c>
      <c r="F19" s="5">
        <v>2.9901817420058902E-2</v>
      </c>
      <c r="G19" s="5">
        <v>0.11700000000000001</v>
      </c>
    </row>
    <row r="20" spans="1:7" x14ac:dyDescent="0.25">
      <c r="A20" s="12" t="s">
        <v>38</v>
      </c>
      <c r="B20" s="9" t="s">
        <v>30</v>
      </c>
      <c r="C20" s="10">
        <v>7.2860182249000673E-3</v>
      </c>
      <c r="D20" s="10">
        <v>8.9794925116861261E-3</v>
      </c>
      <c r="E20" s="10">
        <v>9.9854069400985325E-3</v>
      </c>
      <c r="F20" s="10">
        <v>1.4231007474202285E-2</v>
      </c>
      <c r="G20" s="5">
        <v>0.161</v>
      </c>
    </row>
    <row r="21" spans="1:7" x14ac:dyDescent="0.25">
      <c r="A21" s="12"/>
      <c r="B21" s="9" t="s">
        <v>29</v>
      </c>
      <c r="C21" s="10">
        <v>2.3565862441398498E-3</v>
      </c>
      <c r="D21" s="10">
        <v>4.5020077894090153E-3</v>
      </c>
      <c r="E21" s="10">
        <v>4.1221548177452984E-4</v>
      </c>
      <c r="F21" s="10">
        <v>7.6965018298167872E-4</v>
      </c>
      <c r="G21" s="5">
        <v>0.26900000000000002</v>
      </c>
    </row>
    <row r="22" spans="1:7" x14ac:dyDescent="0.25">
      <c r="A22" s="12"/>
      <c r="B22" s="9" t="s">
        <v>28</v>
      </c>
      <c r="C22" s="10">
        <v>2.8130251010198199E-3</v>
      </c>
      <c r="D22" s="10">
        <v>1.7655692370831125E-3</v>
      </c>
      <c r="E22" s="10">
        <v>2.1416669026417274E-3</v>
      </c>
      <c r="F22" s="10">
        <v>1.5871470431439521E-3</v>
      </c>
      <c r="G22" s="5">
        <v>0.27200000000000002</v>
      </c>
    </row>
    <row r="23" spans="1:7" x14ac:dyDescent="0.25">
      <c r="A23" s="12"/>
      <c r="B23" s="9" t="s">
        <v>27</v>
      </c>
      <c r="C23" s="10">
        <v>4.4499012970940229E-2</v>
      </c>
      <c r="D23" s="10">
        <v>7.4901815180456216E-2</v>
      </c>
      <c r="E23" s="10">
        <v>9.6543316056021483E-2</v>
      </c>
      <c r="F23" s="10">
        <v>9.8504340930545775E-2</v>
      </c>
      <c r="G23" s="5">
        <v>1E-3</v>
      </c>
    </row>
    <row r="24" spans="1:7" x14ac:dyDescent="0.25">
      <c r="A24" s="12"/>
      <c r="B24" s="9" t="s">
        <v>26</v>
      </c>
      <c r="C24" s="10">
        <v>9.5994503210410781E-2</v>
      </c>
      <c r="D24" s="10">
        <v>0.11955162318592513</v>
      </c>
      <c r="E24" s="10">
        <v>0.1203941588874276</v>
      </c>
      <c r="F24" s="10">
        <v>0.12545479261298889</v>
      </c>
      <c r="G24" s="5">
        <v>0.21</v>
      </c>
    </row>
    <row r="25" spans="1:7" x14ac:dyDescent="0.25">
      <c r="A25" s="12"/>
      <c r="B25" s="9" t="s">
        <v>25</v>
      </c>
      <c r="C25" s="10">
        <v>6.200923404717334E-3</v>
      </c>
      <c r="D25" s="10">
        <v>1.6360114127290021E-2</v>
      </c>
      <c r="E25" s="10">
        <v>2.4811132905591632E-3</v>
      </c>
      <c r="F25" s="10">
        <v>1.7764821758582366E-3</v>
      </c>
      <c r="G25" s="5">
        <v>0.161</v>
      </c>
    </row>
    <row r="26" spans="1:7" x14ac:dyDescent="0.25">
      <c r="A26" s="12"/>
      <c r="B26" s="9" t="s">
        <v>24</v>
      </c>
      <c r="C26" s="10">
        <v>0.61308039129534253</v>
      </c>
      <c r="D26" s="10">
        <v>0.24248142734831335</v>
      </c>
      <c r="E26" s="10">
        <v>0.64819998997769535</v>
      </c>
      <c r="F26" s="10">
        <v>0.15483590161550193</v>
      </c>
      <c r="G26" s="5">
        <v>0.72199999999999998</v>
      </c>
    </row>
    <row r="27" spans="1:7" x14ac:dyDescent="0.25">
      <c r="A27" s="12"/>
      <c r="B27" s="9" t="s">
        <v>23</v>
      </c>
      <c r="C27" s="10">
        <v>2.2260206404992149E-2</v>
      </c>
      <c r="D27" s="10">
        <v>3.9213568072536932E-2</v>
      </c>
      <c r="E27" s="10">
        <v>4.865087509950837E-2</v>
      </c>
      <c r="F27" s="10">
        <v>8.7068600799780432E-2</v>
      </c>
      <c r="G27" s="5">
        <v>3.7999999999999999E-2</v>
      </c>
    </row>
    <row r="28" spans="1:7" x14ac:dyDescent="0.25">
      <c r="A28" s="12"/>
      <c r="B28" s="9" t="s">
        <v>22</v>
      </c>
      <c r="C28" s="10">
        <v>1.3187575301450679E-3</v>
      </c>
      <c r="D28" s="10">
        <v>2.8074563025074989E-3</v>
      </c>
      <c r="E28" s="10">
        <v>2.2055734143714167E-3</v>
      </c>
      <c r="F28" s="10">
        <v>3.7871694870690764E-3</v>
      </c>
      <c r="G28" s="5">
        <v>0.215</v>
      </c>
    </row>
    <row r="29" spans="1:7" x14ac:dyDescent="0.25">
      <c r="A29" s="12"/>
      <c r="B29" s="9" t="s">
        <v>21</v>
      </c>
      <c r="C29" s="10">
        <v>0.11938509121505052</v>
      </c>
      <c r="D29" s="10">
        <v>0.22072085989007842</v>
      </c>
      <c r="E29" s="10">
        <v>1.6724602378815418E-2</v>
      </c>
      <c r="F29" s="10">
        <v>2.8378272462363192E-2</v>
      </c>
      <c r="G29" s="5">
        <v>5.8000000000000003E-2</v>
      </c>
    </row>
    <row r="30" spans="1:7" x14ac:dyDescent="0.25">
      <c r="A30" s="12"/>
      <c r="B30" s="9" t="s">
        <v>20</v>
      </c>
      <c r="C30" s="10">
        <v>1.3296798667523522E-3</v>
      </c>
      <c r="D30" s="10">
        <v>5.0447206880146981E-3</v>
      </c>
      <c r="E30" s="10">
        <v>3.0487770921497294E-4</v>
      </c>
      <c r="F30" s="10">
        <v>5.0545785213324565E-4</v>
      </c>
      <c r="G30" s="5">
        <v>1</v>
      </c>
    </row>
    <row r="31" spans="1:7" x14ac:dyDescent="0.25">
      <c r="A31" s="12"/>
      <c r="B31" s="9" t="s">
        <v>19</v>
      </c>
      <c r="C31" s="10">
        <v>1.2473624162451075E-3</v>
      </c>
      <c r="D31" s="10">
        <v>3.1320468256667913E-3</v>
      </c>
      <c r="E31" s="10">
        <v>4.9080545619486062E-4</v>
      </c>
      <c r="F31" s="10">
        <v>1.5350545478797746E-3</v>
      </c>
      <c r="G31" s="5">
        <v>0.36199999999999999</v>
      </c>
    </row>
    <row r="32" spans="1:7" x14ac:dyDescent="0.25">
      <c r="A32" s="12"/>
      <c r="B32" s="9" t="s">
        <v>18</v>
      </c>
      <c r="C32" s="10">
        <v>6.7165693040667163E-2</v>
      </c>
      <c r="D32" s="10">
        <v>0.10496903996461612</v>
      </c>
      <c r="E32" s="10">
        <v>3.6224400299505237E-2</v>
      </c>
      <c r="F32" s="10">
        <v>8.6363769603055612E-2</v>
      </c>
      <c r="G32" s="5">
        <v>0.33600000000000002</v>
      </c>
    </row>
    <row r="33" spans="1:7" x14ac:dyDescent="0.25">
      <c r="A33" s="12"/>
      <c r="B33" s="9" t="s">
        <v>17</v>
      </c>
      <c r="C33" s="10">
        <v>3.9331986926896811E-4</v>
      </c>
      <c r="D33" s="10">
        <v>6.2727180999624661E-4</v>
      </c>
      <c r="E33" s="10">
        <v>2.7161717174518457E-4</v>
      </c>
      <c r="F33" s="10">
        <v>3.4688919899402321E-4</v>
      </c>
      <c r="G33" s="5">
        <v>0.89500000000000002</v>
      </c>
    </row>
    <row r="34" spans="1:7" x14ac:dyDescent="0.25">
      <c r="A34" s="12"/>
      <c r="B34" s="9" t="s">
        <v>16</v>
      </c>
      <c r="C34" s="10">
        <v>2.3799106604717284E-3</v>
      </c>
      <c r="D34" s="10">
        <v>1.6133160350005659E-3</v>
      </c>
      <c r="E34" s="10">
        <v>2.6888522567254875E-3</v>
      </c>
      <c r="F34" s="10">
        <v>1.915403635376962E-3</v>
      </c>
      <c r="G34" s="5">
        <v>0.81799999999999995</v>
      </c>
    </row>
  </sheetData>
  <mergeCells count="7">
    <mergeCell ref="E2:F2"/>
    <mergeCell ref="G2:G3"/>
    <mergeCell ref="A4:A8"/>
    <mergeCell ref="A9:A19"/>
    <mergeCell ref="A2:B3"/>
    <mergeCell ref="A20:A34"/>
    <mergeCell ref="C2:D2"/>
  </mergeCells>
  <phoneticPr fontId="7" type="noConversion"/>
  <conditionalFormatting sqref="G4:G8">
    <cfRule type="cellIs" dxfId="2" priority="4" operator="lessThan">
      <formula>0.05</formula>
    </cfRule>
  </conditionalFormatting>
  <conditionalFormatting sqref="G9:G19">
    <cfRule type="cellIs" dxfId="1" priority="2" operator="lessThan">
      <formula>0.05</formula>
    </cfRule>
  </conditionalFormatting>
  <conditionalFormatting sqref="G20:G34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 L2-L4</vt:lpstr>
      <vt:lpstr>'Table S1 L2-L4'!Print_Area</vt:lpstr>
    </vt:vector>
  </TitlesOfParts>
  <Company>CWR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nab Mukherjee</dc:creator>
  <cp:lastModifiedBy>PKM</cp:lastModifiedBy>
  <cp:lastPrinted>2015-12-09T21:37:01Z</cp:lastPrinted>
  <dcterms:created xsi:type="dcterms:W3CDTF">2015-04-07T13:14:55Z</dcterms:created>
  <dcterms:modified xsi:type="dcterms:W3CDTF">2016-07-14T13:57:58Z</dcterms:modified>
</cp:coreProperties>
</file>